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7300" tabRatio="500"/>
  </bookViews>
  <sheets>
    <sheet name="ST2" sheetId="1" r:id="rId1"/>
  </sheets>
  <definedNames>
    <definedName name="_xlnm._FilterDatabase" localSheetId="0" hidden="1">'ST2'!$C$1:$C$6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5" uniqueCount="122">
  <si>
    <t>C</t>
  </si>
  <si>
    <t>T</t>
  </si>
  <si>
    <t>rs9932005</t>
  </si>
  <si>
    <t>CDH1</t>
  </si>
  <si>
    <t>A</t>
  </si>
  <si>
    <t>rs13394241</t>
  </si>
  <si>
    <t>ITGAV</t>
  </si>
  <si>
    <t>rs140080526</t>
  </si>
  <si>
    <t>MAP2</t>
  </si>
  <si>
    <t>G</t>
  </si>
  <si>
    <t>rs13322493</t>
  </si>
  <si>
    <t>ITGB5</t>
  </si>
  <si>
    <t>TA</t>
  </si>
  <si>
    <t>chr3:41302692:I</t>
  </si>
  <si>
    <t>CTNNB1</t>
  </si>
  <si>
    <t>rs1953327</t>
  </si>
  <si>
    <t>PTPRF</t>
  </si>
  <si>
    <t>rs114975877</t>
  </si>
  <si>
    <t>RASA1</t>
  </si>
  <si>
    <t>CTCTA</t>
  </si>
  <si>
    <t>chr2:216138938:D</t>
  </si>
  <si>
    <t>FN1</t>
  </si>
  <si>
    <t>rs2854747</t>
  </si>
  <si>
    <t>IGFBP3</t>
  </si>
  <si>
    <t>rs57660207</t>
  </si>
  <si>
    <t>VAV2</t>
  </si>
  <si>
    <t>rs147631443</t>
  </si>
  <si>
    <t>AKAP6</t>
  </si>
  <si>
    <t>rs136153</t>
  </si>
  <si>
    <t>APOL1</t>
  </si>
  <si>
    <t>rs7812662</t>
  </si>
  <si>
    <t>NRG1</t>
  </si>
  <si>
    <t>rs169954</t>
  </si>
  <si>
    <t>AXIN1</t>
  </si>
  <si>
    <t>rs316374</t>
  </si>
  <si>
    <t>GRIN2A</t>
  </si>
  <si>
    <t>rs9993703</t>
  </si>
  <si>
    <t>WFS1</t>
  </si>
  <si>
    <t>GGAAA</t>
  </si>
  <si>
    <t>chr1:16416340:D</t>
  </si>
  <si>
    <t>EPHA2</t>
  </si>
  <si>
    <t>rs4934634</t>
  </si>
  <si>
    <t>ITGB1</t>
  </si>
  <si>
    <t>rs628963</t>
  </si>
  <si>
    <t>CD5</t>
  </si>
  <si>
    <t>rs4878122</t>
  </si>
  <si>
    <t>CTSL</t>
  </si>
  <si>
    <t>rs2720969</t>
  </si>
  <si>
    <t>DOCK1</t>
  </si>
  <si>
    <t>rs76249925</t>
  </si>
  <si>
    <t>SMU1</t>
  </si>
  <si>
    <t>rs6537704</t>
  </si>
  <si>
    <t>RAP1A</t>
  </si>
  <si>
    <t>rs10875566</t>
  </si>
  <si>
    <t>SPARC</t>
  </si>
  <si>
    <t>rs3091397</t>
  </si>
  <si>
    <t>MAPK8IP2</t>
  </si>
  <si>
    <t>rs6490405</t>
  </si>
  <si>
    <t>SLC7A1</t>
  </si>
  <si>
    <t>rs871748</t>
  </si>
  <si>
    <t>GDI2</t>
  </si>
  <si>
    <t>rs2242236</t>
  </si>
  <si>
    <t>GAK</t>
  </si>
  <si>
    <t>rs55710552</t>
  </si>
  <si>
    <t>MAGI2</t>
  </si>
  <si>
    <t>rs1043833</t>
  </si>
  <si>
    <t>OBSL1</t>
  </si>
  <si>
    <t>rs12723239</t>
  </si>
  <si>
    <t>PRKACB</t>
  </si>
  <si>
    <t>rs283880</t>
  </si>
  <si>
    <t>REG3A, CTNNA2</t>
  </si>
  <si>
    <t>rs2145811</t>
  </si>
  <si>
    <t>FOXO1</t>
  </si>
  <si>
    <t>rs2785152</t>
  </si>
  <si>
    <t>CD44</t>
  </si>
  <si>
    <t>rs6986821</t>
  </si>
  <si>
    <t>NCOA2</t>
  </si>
  <si>
    <t>rs12104058</t>
  </si>
  <si>
    <t>PIK3C3</t>
  </si>
  <si>
    <t>rs72509</t>
  </si>
  <si>
    <t>COL4A1, COL4A2</t>
  </si>
  <si>
    <t>rs12327871</t>
  </si>
  <si>
    <t>EPOR</t>
  </si>
  <si>
    <t>rs7669558</t>
  </si>
  <si>
    <t>KIAA0232</t>
  </si>
  <si>
    <t>rs258124</t>
  </si>
  <si>
    <t>PDE4D</t>
  </si>
  <si>
    <t>rs2278278</t>
  </si>
  <si>
    <t>SYK</t>
  </si>
  <si>
    <t>rs7702951</t>
  </si>
  <si>
    <t>PDGFRB</t>
  </si>
  <si>
    <t>rs489620</t>
  </si>
  <si>
    <t>DNAJC8</t>
  </si>
  <si>
    <t>rs9487674</t>
  </si>
  <si>
    <t>FYN</t>
  </si>
  <si>
    <t>rs730635</t>
  </si>
  <si>
    <t>ACTN1</t>
  </si>
  <si>
    <t>rs6429033</t>
  </si>
  <si>
    <t>RYR2</t>
  </si>
  <si>
    <t>rs222359</t>
  </si>
  <si>
    <t>MTMR1</t>
  </si>
  <si>
    <t>rs16908333</t>
  </si>
  <si>
    <t>CTR9</t>
  </si>
  <si>
    <t>rs10977400</t>
  </si>
  <si>
    <t>PTPRD</t>
  </si>
  <si>
    <t>rs7708326</t>
  </si>
  <si>
    <t>F2R</t>
  </si>
  <si>
    <t>rs7966067</t>
  </si>
  <si>
    <t>PHC1</t>
  </si>
  <si>
    <t>P</t>
  </si>
  <si>
    <t>SE</t>
  </si>
  <si>
    <t>beta</t>
  </si>
  <si>
    <t>EAF</t>
  </si>
  <si>
    <t>Other allele</t>
  </si>
  <si>
    <t>Effect allele</t>
  </si>
  <si>
    <t>Position</t>
  </si>
  <si>
    <t>Chr</t>
  </si>
  <si>
    <t>SNP</t>
  </si>
  <si>
    <t>Network gene</t>
  </si>
  <si>
    <t>Meta-analysis</t>
  </si>
  <si>
    <t>Tubingen</t>
  </si>
  <si>
    <t xml:space="preserve">NT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;\_x0000_"/>
    <numFmt numFmtId="165" formatCode="0.0E+00"/>
    <numFmt numFmtId="166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1" xfId="0" applyFont="1" applyBorder="1"/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165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 applyBorder="1"/>
    <xf numFmtId="0" fontId="0" fillId="0" borderId="2" xfId="0" applyBorder="1"/>
    <xf numFmtId="165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/>
    <xf numFmtId="0" fontId="2" fillId="0" borderId="2" xfId="0" applyFont="1" applyBorder="1"/>
    <xf numFmtId="165" fontId="1" fillId="0" borderId="1" xfId="0" applyNumberFormat="1" applyFon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166" fontId="0" fillId="2" borderId="0" xfId="0" applyNumberFormat="1" applyFont="1" applyFill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0" fontId="1" fillId="3" borderId="4" xfId="0" applyFont="1" applyFill="1" applyBorder="1" applyAlignment="1">
      <alignment vertical="center"/>
    </xf>
    <xf numFmtId="165" fontId="1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pane ySplit="2" topLeftCell="A3" activePane="bottomLeft" state="frozen"/>
      <selection pane="bottomLeft" activeCell="E10" sqref="E10"/>
    </sheetView>
  </sheetViews>
  <sheetFormatPr baseColWidth="10" defaultColWidth="10.83203125" defaultRowHeight="15" x14ac:dyDescent="0"/>
  <cols>
    <col min="1" max="1" width="15.5" style="1" bestFit="1" customWidth="1"/>
    <col min="2" max="2" width="14" style="2" customWidth="1"/>
    <col min="3" max="3" width="14" style="3" customWidth="1"/>
    <col min="4" max="4" width="13.5" style="3" customWidth="1"/>
    <col min="5" max="5" width="10.33203125" style="3" customWidth="1"/>
    <col min="6" max="6" width="12.1640625" style="3" customWidth="1"/>
    <col min="7" max="7" width="13.5" style="4" customWidth="1"/>
    <col min="8" max="8" width="13.33203125" style="3" customWidth="1"/>
    <col min="9" max="9" width="10.83203125" style="1" customWidth="1"/>
    <col min="10" max="10" width="10.83203125" style="2" customWidth="1"/>
    <col min="11" max="13" width="10.83203125" style="1"/>
    <col min="14" max="14" width="10.83203125" style="2"/>
    <col min="15" max="16384" width="10.83203125" style="1"/>
  </cols>
  <sheetData>
    <row r="1" spans="1:18">
      <c r="A1" s="49"/>
      <c r="B1" s="48"/>
      <c r="C1" s="47"/>
      <c r="D1" s="47"/>
      <c r="E1" s="46"/>
      <c r="F1" s="46"/>
      <c r="G1" s="45" t="s">
        <v>121</v>
      </c>
      <c r="H1" s="45"/>
      <c r="I1" s="45"/>
      <c r="J1" s="45"/>
      <c r="K1" s="45" t="s">
        <v>120</v>
      </c>
      <c r="L1" s="45"/>
      <c r="M1" s="45"/>
      <c r="N1" s="45"/>
      <c r="O1" s="45" t="s">
        <v>119</v>
      </c>
      <c r="P1" s="45"/>
      <c r="Q1" s="45"/>
      <c r="R1" s="45"/>
    </row>
    <row r="2" spans="1:18" s="36" customFormat="1" ht="16" thickBot="1">
      <c r="A2" s="44" t="s">
        <v>118</v>
      </c>
      <c r="B2" s="43" t="s">
        <v>117</v>
      </c>
      <c r="C2" s="42" t="s">
        <v>116</v>
      </c>
      <c r="D2" s="42" t="s">
        <v>115</v>
      </c>
      <c r="E2" s="40" t="s">
        <v>114</v>
      </c>
      <c r="F2" s="40" t="s">
        <v>113</v>
      </c>
      <c r="G2" s="40" t="s">
        <v>112</v>
      </c>
      <c r="H2" s="40" t="s">
        <v>111</v>
      </c>
      <c r="I2" s="40" t="s">
        <v>110</v>
      </c>
      <c r="J2" s="41" t="s">
        <v>109</v>
      </c>
      <c r="K2" s="40" t="s">
        <v>112</v>
      </c>
      <c r="L2" s="40" t="s">
        <v>111</v>
      </c>
      <c r="M2" s="40" t="s">
        <v>110</v>
      </c>
      <c r="N2" s="39" t="s">
        <v>109</v>
      </c>
      <c r="O2" s="38" t="s">
        <v>112</v>
      </c>
      <c r="P2" s="38" t="s">
        <v>111</v>
      </c>
      <c r="Q2" s="38" t="s">
        <v>110</v>
      </c>
      <c r="R2" s="37" t="s">
        <v>109</v>
      </c>
    </row>
    <row r="3" spans="1:18">
      <c r="A3" s="22" t="s">
        <v>108</v>
      </c>
      <c r="B3" s="2" t="s">
        <v>107</v>
      </c>
      <c r="C3" s="21">
        <v>12</v>
      </c>
      <c r="D3" s="21">
        <v>9018952</v>
      </c>
      <c r="E3" s="20" t="s">
        <v>1</v>
      </c>
      <c r="F3" s="3" t="s">
        <v>4</v>
      </c>
      <c r="G3" s="19">
        <v>0.51678999999999997</v>
      </c>
      <c r="H3" s="19">
        <v>0.40733000000000003</v>
      </c>
      <c r="I3" s="19">
        <v>8.77E-2</v>
      </c>
      <c r="J3" s="10">
        <v>3.45E-6</v>
      </c>
      <c r="K3" s="19">
        <v>0.56706999999999996</v>
      </c>
      <c r="L3" s="19">
        <v>-2.2000000000000001E-4</v>
      </c>
      <c r="M3" s="19">
        <v>0.11988</v>
      </c>
      <c r="N3" s="10">
        <v>0.9985309</v>
      </c>
      <c r="O3" s="19">
        <v>0.54311500000000001</v>
      </c>
      <c r="P3" s="19">
        <v>0.249306</v>
      </c>
      <c r="Q3" s="19">
        <v>7.5577000000000005E-2</v>
      </c>
      <c r="R3" s="18">
        <v>9.7599999999999998E-4</v>
      </c>
    </row>
    <row r="4" spans="1:18">
      <c r="A4" s="22" t="s">
        <v>106</v>
      </c>
      <c r="B4" s="2" t="s">
        <v>105</v>
      </c>
      <c r="C4" s="21">
        <v>5</v>
      </c>
      <c r="D4" s="21">
        <v>75986581</v>
      </c>
      <c r="E4" s="20" t="s">
        <v>9</v>
      </c>
      <c r="F4" s="3" t="s">
        <v>1</v>
      </c>
      <c r="G4" s="19">
        <v>0.28089999999999998</v>
      </c>
      <c r="H4" s="19">
        <v>-0.52083999999999997</v>
      </c>
      <c r="I4" s="19">
        <v>0.11862</v>
      </c>
      <c r="J4" s="10">
        <v>1.13E-5</v>
      </c>
      <c r="K4" s="19">
        <v>0.23</v>
      </c>
      <c r="L4" s="19">
        <v>0.15351999999999999</v>
      </c>
      <c r="M4" s="19">
        <v>0.12127</v>
      </c>
      <c r="N4" s="10">
        <v>0.20553650000000001</v>
      </c>
      <c r="O4" s="19">
        <v>0.254251</v>
      </c>
      <c r="P4" s="19">
        <v>-0.16447000000000001</v>
      </c>
      <c r="Q4" s="19">
        <v>8.9195999999999998E-2</v>
      </c>
      <c r="R4" s="18">
        <v>6.5204999999999999E-2</v>
      </c>
    </row>
    <row r="5" spans="1:18">
      <c r="A5" s="14" t="s">
        <v>104</v>
      </c>
      <c r="B5" s="2" t="s">
        <v>103</v>
      </c>
      <c r="C5" s="13">
        <v>9</v>
      </c>
      <c r="D5" s="13">
        <v>8955509</v>
      </c>
      <c r="E5" s="12" t="s">
        <v>4</v>
      </c>
      <c r="F5" s="11" t="s">
        <v>9</v>
      </c>
      <c r="G5" s="9">
        <v>0.27263999999999999</v>
      </c>
      <c r="H5" s="9">
        <v>-0.51378000000000001</v>
      </c>
      <c r="I5" s="9">
        <v>0.1193</v>
      </c>
      <c r="J5" s="10">
        <v>1.8300000000000001E-5</v>
      </c>
      <c r="K5" s="9">
        <v>0.20499000000000001</v>
      </c>
      <c r="L5" s="9">
        <v>-2.8160000000000001E-2</v>
      </c>
      <c r="M5" s="9">
        <v>0.12755</v>
      </c>
      <c r="N5" s="10">
        <v>0.82527790000000001</v>
      </c>
      <c r="O5" s="9">
        <v>0.23722099999999999</v>
      </c>
      <c r="P5" s="9">
        <v>-0.26677099999999998</v>
      </c>
      <c r="Q5" s="9">
        <v>9.2100000000000001E-2</v>
      </c>
      <c r="R5" s="8">
        <v>3.7850000000000002E-3</v>
      </c>
    </row>
    <row r="6" spans="1:18">
      <c r="A6" s="14" t="s">
        <v>102</v>
      </c>
      <c r="B6" s="2" t="s">
        <v>101</v>
      </c>
      <c r="C6" s="13">
        <v>11</v>
      </c>
      <c r="D6" s="13">
        <v>10830677</v>
      </c>
      <c r="E6" s="12" t="s">
        <v>9</v>
      </c>
      <c r="F6" s="11" t="s">
        <v>0</v>
      </c>
      <c r="G6" s="9">
        <v>0.26866000000000001</v>
      </c>
      <c r="H6" s="9">
        <v>0.45584000000000002</v>
      </c>
      <c r="I6" s="9">
        <v>0.10781</v>
      </c>
      <c r="J6" s="10">
        <v>3.5299999999999997E-5</v>
      </c>
      <c r="K6" s="9">
        <v>0.311</v>
      </c>
      <c r="L6" s="9">
        <v>-0.14890999999999999</v>
      </c>
      <c r="M6" s="9">
        <v>0.12545999999999999</v>
      </c>
      <c r="N6" s="10">
        <v>0.23526610000000001</v>
      </c>
      <c r="O6" s="9">
        <v>0.29082799999999998</v>
      </c>
      <c r="P6" s="9">
        <v>0.17383100000000001</v>
      </c>
      <c r="Q6" s="9">
        <v>8.6739999999999998E-2</v>
      </c>
      <c r="R6" s="8">
        <v>4.5082999999999998E-2</v>
      </c>
    </row>
    <row r="7" spans="1:18">
      <c r="A7" s="14" t="s">
        <v>100</v>
      </c>
      <c r="B7" s="2" t="s">
        <v>99</v>
      </c>
      <c r="C7" s="13">
        <v>23</v>
      </c>
      <c r="D7" s="13">
        <v>149776276</v>
      </c>
      <c r="E7" s="12" t="s">
        <v>4</v>
      </c>
      <c r="F7" s="11" t="s">
        <v>0</v>
      </c>
      <c r="G7" s="9">
        <v>0.63487000000000005</v>
      </c>
      <c r="H7" s="9">
        <v>-0.31524999999999997</v>
      </c>
      <c r="I7" s="9">
        <v>7.6789999999999997E-2</v>
      </c>
      <c r="J7" s="10">
        <v>4.0899999999999998E-5</v>
      </c>
      <c r="K7" s="16"/>
      <c r="L7" s="16"/>
      <c r="M7" s="16"/>
      <c r="N7" s="17"/>
      <c r="O7" s="16"/>
      <c r="P7" s="16"/>
      <c r="Q7" s="16"/>
      <c r="R7" s="15"/>
    </row>
    <row r="8" spans="1:18">
      <c r="A8" s="14" t="s">
        <v>98</v>
      </c>
      <c r="B8" s="2" t="s">
        <v>97</v>
      </c>
      <c r="C8" s="13">
        <v>1</v>
      </c>
      <c r="D8" s="13">
        <v>237806336</v>
      </c>
      <c r="E8" s="12" t="s">
        <v>4</v>
      </c>
      <c r="F8" s="11" t="s">
        <v>9</v>
      </c>
      <c r="G8" s="9">
        <v>0.35465000000000002</v>
      </c>
      <c r="H8" s="9">
        <v>-0.43381999999999998</v>
      </c>
      <c r="I8" s="9">
        <v>0.10304000000000001</v>
      </c>
      <c r="J8" s="10">
        <v>5.5600000000000003E-5</v>
      </c>
      <c r="K8" s="9">
        <v>0.26655000000000001</v>
      </c>
      <c r="L8" s="9">
        <v>-0.19603999999999999</v>
      </c>
      <c r="M8" s="9">
        <v>0.11652999999999999</v>
      </c>
      <c r="N8" s="10">
        <v>9.2497629999999997E-2</v>
      </c>
      <c r="O8" s="9">
        <v>0.30852400000000002</v>
      </c>
      <c r="P8" s="9">
        <v>-0.31954900000000003</v>
      </c>
      <c r="Q8" s="9">
        <v>8.1788E-2</v>
      </c>
      <c r="R8" s="8">
        <v>9.4300000000000002E-5</v>
      </c>
    </row>
    <row r="9" spans="1:18">
      <c r="A9" s="14" t="s">
        <v>96</v>
      </c>
      <c r="B9" s="2" t="s">
        <v>95</v>
      </c>
      <c r="C9" s="13">
        <v>14</v>
      </c>
      <c r="D9" s="13">
        <v>69441360</v>
      </c>
      <c r="E9" s="12" t="s">
        <v>0</v>
      </c>
      <c r="F9" s="11" t="s">
        <v>1</v>
      </c>
      <c r="G9" s="9">
        <v>8.4330000000000002E-2</v>
      </c>
      <c r="H9" s="9">
        <v>0.64314000000000004</v>
      </c>
      <c r="I9" s="9">
        <v>0.15986</v>
      </c>
      <c r="J9" s="10">
        <v>5.8100000000000003E-5</v>
      </c>
      <c r="K9" s="9">
        <v>7.5639999999999999E-2</v>
      </c>
      <c r="L9" s="9">
        <v>0.11802</v>
      </c>
      <c r="M9" s="9">
        <v>0.18547</v>
      </c>
      <c r="N9" s="10">
        <v>0.52454990000000001</v>
      </c>
      <c r="O9" s="9">
        <v>7.9780000000000004E-2</v>
      </c>
      <c r="P9" s="9">
        <v>0.39747500000000002</v>
      </c>
      <c r="Q9" s="9">
        <v>0.12843599999999999</v>
      </c>
      <c r="R9" s="8">
        <v>1.9780000000000002E-3</v>
      </c>
    </row>
    <row r="10" spans="1:18">
      <c r="A10" s="14" t="s">
        <v>94</v>
      </c>
      <c r="B10" s="2" t="s">
        <v>93</v>
      </c>
      <c r="C10" s="13">
        <v>6</v>
      </c>
      <c r="D10" s="13">
        <v>111909722</v>
      </c>
      <c r="E10" s="12" t="s">
        <v>0</v>
      </c>
      <c r="F10" s="11" t="s">
        <v>1</v>
      </c>
      <c r="G10" s="9">
        <v>0.11403000000000001</v>
      </c>
      <c r="H10" s="9">
        <v>-0.57786000000000004</v>
      </c>
      <c r="I10" s="9">
        <v>0.1409</v>
      </c>
      <c r="J10" s="10">
        <v>8.7299999999999994E-5</v>
      </c>
      <c r="K10" s="9">
        <v>7.4219999999999994E-2</v>
      </c>
      <c r="L10" s="9">
        <v>0.43154999999999999</v>
      </c>
      <c r="M10" s="9">
        <v>0.25348999999999999</v>
      </c>
      <c r="N10" s="10">
        <v>8.8673810000000006E-2</v>
      </c>
      <c r="O10" s="9">
        <v>9.3187000000000006E-2</v>
      </c>
      <c r="P10" s="9">
        <v>-0.30762200000000001</v>
      </c>
      <c r="Q10" s="9">
        <v>0.13279199999999999</v>
      </c>
      <c r="R10" s="8">
        <v>2.0549000000000001E-2</v>
      </c>
    </row>
    <row r="11" spans="1:18">
      <c r="A11" s="14" t="s">
        <v>92</v>
      </c>
      <c r="B11" s="2" t="s">
        <v>91</v>
      </c>
      <c r="C11" s="13">
        <v>1</v>
      </c>
      <c r="D11" s="13">
        <v>28569149</v>
      </c>
      <c r="E11" s="12" t="s">
        <v>9</v>
      </c>
      <c r="F11" s="11" t="s">
        <v>0</v>
      </c>
      <c r="G11" s="9">
        <v>0.33256000000000002</v>
      </c>
      <c r="H11" s="9">
        <v>-0.44623000000000002</v>
      </c>
      <c r="I11" s="9">
        <v>0.11126999999999999</v>
      </c>
      <c r="J11" s="10">
        <v>9.0500000000000004E-5</v>
      </c>
      <c r="K11" s="9">
        <v>0.30619000000000002</v>
      </c>
      <c r="L11" s="9">
        <v>-2.3900000000000001E-2</v>
      </c>
      <c r="M11" s="9">
        <v>0.11887</v>
      </c>
      <c r="N11" s="10">
        <v>0.84063790000000005</v>
      </c>
      <c r="O11" s="9">
        <v>0.31875399999999998</v>
      </c>
      <c r="P11" s="9">
        <v>-0.23124600000000001</v>
      </c>
      <c r="Q11" s="9">
        <v>8.5865999999999998E-2</v>
      </c>
      <c r="R11" s="8">
        <v>7.0959999999999999E-3</v>
      </c>
    </row>
    <row r="12" spans="1:18">
      <c r="A12" s="14" t="s">
        <v>90</v>
      </c>
      <c r="B12" s="2" t="s">
        <v>89</v>
      </c>
      <c r="C12" s="13">
        <v>5</v>
      </c>
      <c r="D12" s="13">
        <v>149472756</v>
      </c>
      <c r="E12" s="12" t="s">
        <v>9</v>
      </c>
      <c r="F12" s="11" t="s">
        <v>4</v>
      </c>
      <c r="G12" s="9">
        <v>0.49198999999999998</v>
      </c>
      <c r="H12" s="9">
        <v>0.44918999999999998</v>
      </c>
      <c r="I12" s="9">
        <v>0.11464000000000001</v>
      </c>
      <c r="J12" s="10">
        <v>9.98E-5</v>
      </c>
      <c r="K12" s="9">
        <v>0.53339000000000003</v>
      </c>
      <c r="L12" s="9">
        <v>-2.7480000000000001E-2</v>
      </c>
      <c r="M12" s="9">
        <v>0.11554</v>
      </c>
      <c r="N12" s="10">
        <v>0.81200240000000001</v>
      </c>
      <c r="O12" s="9">
        <v>0.51366500000000004</v>
      </c>
      <c r="P12" s="9">
        <v>0.19269600000000001</v>
      </c>
      <c r="Q12" s="9">
        <v>8.5808999999999996E-2</v>
      </c>
      <c r="R12" s="8">
        <v>2.4749E-2</v>
      </c>
    </row>
    <row r="13" spans="1:18">
      <c r="A13" s="14" t="s">
        <v>88</v>
      </c>
      <c r="B13" s="2" t="s">
        <v>87</v>
      </c>
      <c r="C13" s="13">
        <v>9</v>
      </c>
      <c r="D13" s="13">
        <v>93608739</v>
      </c>
      <c r="E13" s="12" t="s">
        <v>4</v>
      </c>
      <c r="F13" s="11" t="s">
        <v>0</v>
      </c>
      <c r="G13" s="9">
        <v>0.82540000000000002</v>
      </c>
      <c r="H13" s="9">
        <v>0.53803999999999996</v>
      </c>
      <c r="I13" s="9">
        <v>0.13420000000000001</v>
      </c>
      <c r="J13" s="10">
        <v>1.0348000000000001E-4</v>
      </c>
      <c r="K13" s="9">
        <v>0.88148000000000004</v>
      </c>
      <c r="L13" s="9">
        <v>8.8770000000000002E-2</v>
      </c>
      <c r="M13" s="9">
        <v>0.17712</v>
      </c>
      <c r="N13" s="10">
        <v>0.61622440000000001</v>
      </c>
      <c r="O13" s="9">
        <v>0.85476099999999999</v>
      </c>
      <c r="P13" s="9">
        <v>0.35630200000000001</v>
      </c>
      <c r="Q13" s="9">
        <v>0.114053</v>
      </c>
      <c r="R13" s="8">
        <v>1.792E-3</v>
      </c>
    </row>
    <row r="14" spans="1:18">
      <c r="A14" s="14" t="s">
        <v>86</v>
      </c>
      <c r="B14" s="2" t="s">
        <v>85</v>
      </c>
      <c r="C14" s="13">
        <v>5</v>
      </c>
      <c r="D14" s="13">
        <v>58707471</v>
      </c>
      <c r="E14" s="12" t="s">
        <v>0</v>
      </c>
      <c r="F14" s="11" t="s">
        <v>1</v>
      </c>
      <c r="G14" s="9">
        <v>0.65690999999999999</v>
      </c>
      <c r="H14" s="9">
        <v>0.38977000000000001</v>
      </c>
      <c r="I14" s="9">
        <v>9.9750000000000005E-2</v>
      </c>
      <c r="J14" s="10">
        <v>1.16674E-4</v>
      </c>
      <c r="K14" s="9">
        <v>0.57760999999999996</v>
      </c>
      <c r="L14" s="9">
        <v>-0.14099</v>
      </c>
      <c r="M14" s="9">
        <v>0.10811</v>
      </c>
      <c r="N14" s="10">
        <v>0.1921802</v>
      </c>
      <c r="O14" s="9">
        <v>0.61539200000000005</v>
      </c>
      <c r="P14" s="9">
        <v>0.123414</v>
      </c>
      <c r="Q14" s="9">
        <v>7.7538999999999997E-2</v>
      </c>
      <c r="R14" s="8">
        <v>0.111461</v>
      </c>
    </row>
    <row r="15" spans="1:18">
      <c r="A15" s="22" t="s">
        <v>84</v>
      </c>
      <c r="B15" s="2" t="s">
        <v>83</v>
      </c>
      <c r="C15" s="21">
        <v>4</v>
      </c>
      <c r="D15" s="21">
        <v>6859939</v>
      </c>
      <c r="E15" s="20" t="s">
        <v>9</v>
      </c>
      <c r="F15" s="3" t="s">
        <v>0</v>
      </c>
      <c r="G15" s="19">
        <v>0.53290999999999999</v>
      </c>
      <c r="H15" s="19">
        <v>-0.41139999999999999</v>
      </c>
      <c r="I15" s="19">
        <v>0.10586</v>
      </c>
      <c r="J15" s="10">
        <v>1.5733399999999999E-4</v>
      </c>
      <c r="K15" s="35">
        <v>0.54715000000000003</v>
      </c>
      <c r="L15" s="35">
        <v>-0.25613000000000002</v>
      </c>
      <c r="M15" s="35">
        <v>0.11842</v>
      </c>
      <c r="N15" s="32">
        <v>3.0551930000000001E-2</v>
      </c>
      <c r="O15" s="19">
        <v>0.54036499999999998</v>
      </c>
      <c r="P15" s="19">
        <v>-0.33593499999999998</v>
      </c>
      <c r="Q15" s="19">
        <v>8.3584000000000006E-2</v>
      </c>
      <c r="R15" s="18">
        <v>5.8999999999999998E-5</v>
      </c>
    </row>
    <row r="16" spans="1:18">
      <c r="A16" s="14" t="s">
        <v>82</v>
      </c>
      <c r="B16" s="2" t="s">
        <v>81</v>
      </c>
      <c r="C16" s="13">
        <v>19</v>
      </c>
      <c r="D16" s="13">
        <v>11414049</v>
      </c>
      <c r="E16" s="12" t="s">
        <v>0</v>
      </c>
      <c r="F16" s="11" t="s">
        <v>9</v>
      </c>
      <c r="G16" s="9">
        <v>6.8409999999999999E-2</v>
      </c>
      <c r="H16" s="9">
        <v>0.76736000000000004</v>
      </c>
      <c r="I16" s="9">
        <v>0.20276</v>
      </c>
      <c r="J16" s="10">
        <v>1.5862100000000001E-4</v>
      </c>
      <c r="K16" s="34"/>
      <c r="L16" s="34"/>
      <c r="M16" s="34"/>
      <c r="N16" s="17"/>
      <c r="O16" s="16"/>
      <c r="P16" s="16"/>
      <c r="Q16" s="16"/>
      <c r="R16" s="15"/>
    </row>
    <row r="17" spans="1:18">
      <c r="A17" s="14" t="s">
        <v>80</v>
      </c>
      <c r="B17" s="2" t="s">
        <v>79</v>
      </c>
      <c r="C17" s="13">
        <v>13</v>
      </c>
      <c r="D17" s="13">
        <v>110903187</v>
      </c>
      <c r="E17" s="12" t="s">
        <v>1</v>
      </c>
      <c r="F17" s="11" t="s">
        <v>9</v>
      </c>
      <c r="G17" s="9">
        <v>0.89888000000000001</v>
      </c>
      <c r="H17" s="9">
        <v>0.64380999999999999</v>
      </c>
      <c r="I17" s="9">
        <v>0.17119000000000001</v>
      </c>
      <c r="J17" s="10">
        <v>1.69412E-4</v>
      </c>
      <c r="K17" s="33">
        <v>0.84</v>
      </c>
      <c r="L17" s="33">
        <v>0.36274000000000001</v>
      </c>
      <c r="M17" s="33">
        <v>0.15504999999999999</v>
      </c>
      <c r="N17" s="32">
        <v>1.9305409999999999E-2</v>
      </c>
      <c r="O17" s="9">
        <v>0.86805299999999996</v>
      </c>
      <c r="P17" s="9">
        <v>0.47850799999999999</v>
      </c>
      <c r="Q17" s="9">
        <v>0.120307</v>
      </c>
      <c r="R17" s="8">
        <v>7.0400000000000004E-5</v>
      </c>
    </row>
    <row r="18" spans="1:18">
      <c r="A18" s="14" t="s">
        <v>78</v>
      </c>
      <c r="B18" s="2" t="s">
        <v>77</v>
      </c>
      <c r="C18" s="13">
        <v>18</v>
      </c>
      <c r="D18" s="13">
        <v>39461087</v>
      </c>
      <c r="E18" s="12" t="s">
        <v>0</v>
      </c>
      <c r="F18" s="11" t="s">
        <v>1</v>
      </c>
      <c r="G18" s="9">
        <v>0.12942000000000001</v>
      </c>
      <c r="H18" s="9">
        <v>0.56215999999999999</v>
      </c>
      <c r="I18" s="9">
        <v>0.14854999999999999</v>
      </c>
      <c r="J18" s="10">
        <v>1.7178000000000001E-4</v>
      </c>
      <c r="K18" s="9">
        <v>0.16475000000000001</v>
      </c>
      <c r="L18" s="9">
        <v>-0.16389999999999999</v>
      </c>
      <c r="M18" s="9">
        <v>0.14760000000000001</v>
      </c>
      <c r="N18" s="10">
        <v>0.26682689999999998</v>
      </c>
      <c r="O18" s="9">
        <v>0.14791699999999999</v>
      </c>
      <c r="P18" s="9">
        <v>0.16633800000000001</v>
      </c>
      <c r="Q18" s="9">
        <v>0.110337</v>
      </c>
      <c r="R18" s="8">
        <v>0.131661</v>
      </c>
    </row>
    <row r="19" spans="1:18">
      <c r="A19" s="14" t="s">
        <v>76</v>
      </c>
      <c r="B19" s="2" t="s">
        <v>75</v>
      </c>
      <c r="C19" s="13">
        <v>8</v>
      </c>
      <c r="D19" s="13">
        <v>70926915</v>
      </c>
      <c r="E19" s="12" t="s">
        <v>9</v>
      </c>
      <c r="F19" s="11" t="s">
        <v>4</v>
      </c>
      <c r="G19" s="9">
        <v>0.16703999999999999</v>
      </c>
      <c r="H19" s="9">
        <v>0.53725000000000001</v>
      </c>
      <c r="I19" s="9">
        <v>0.13478999999999999</v>
      </c>
      <c r="J19" s="10">
        <v>1.7689E-4</v>
      </c>
      <c r="K19" s="9">
        <v>0.15145</v>
      </c>
      <c r="L19" s="9">
        <v>-0.24260000000000001</v>
      </c>
      <c r="M19" s="9">
        <v>0.16646</v>
      </c>
      <c r="N19" s="10">
        <v>0.1450005</v>
      </c>
      <c r="O19" s="9">
        <v>0.15887799999999999</v>
      </c>
      <c r="P19" s="9">
        <v>0.19653399999999999</v>
      </c>
      <c r="Q19" s="9">
        <v>0.111397</v>
      </c>
      <c r="R19" s="8">
        <v>7.7692999999999998E-2</v>
      </c>
    </row>
    <row r="20" spans="1:18">
      <c r="A20" s="14" t="s">
        <v>74</v>
      </c>
      <c r="B20" s="2" t="s">
        <v>73</v>
      </c>
      <c r="C20" s="13">
        <v>11</v>
      </c>
      <c r="D20" s="13">
        <v>35070068</v>
      </c>
      <c r="E20" s="12" t="s">
        <v>1</v>
      </c>
      <c r="F20" s="11" t="s">
        <v>0</v>
      </c>
      <c r="G20" s="9">
        <v>0.53705000000000003</v>
      </c>
      <c r="H20" s="9">
        <v>0.39921000000000001</v>
      </c>
      <c r="I20" s="9">
        <v>0.10514999999999999</v>
      </c>
      <c r="J20" s="10">
        <v>1.79977E-4</v>
      </c>
      <c r="K20" s="9">
        <v>0.55667</v>
      </c>
      <c r="L20" s="9">
        <v>0.14521999999999999</v>
      </c>
      <c r="M20" s="9">
        <v>0.10773000000000001</v>
      </c>
      <c r="N20" s="10">
        <v>0.1776394</v>
      </c>
      <c r="O20" s="9">
        <v>0.54732199999999998</v>
      </c>
      <c r="P20" s="9">
        <v>0.26461499999999999</v>
      </c>
      <c r="Q20" s="9">
        <v>7.9398999999999997E-2</v>
      </c>
      <c r="R20" s="8">
        <v>8.6499999999999999E-4</v>
      </c>
    </row>
    <row r="21" spans="1:18">
      <c r="A21" s="14" t="s">
        <v>72</v>
      </c>
      <c r="B21" s="2" t="s">
        <v>71</v>
      </c>
      <c r="C21" s="13">
        <v>13</v>
      </c>
      <c r="D21" s="13">
        <v>41110295</v>
      </c>
      <c r="E21" s="12" t="s">
        <v>9</v>
      </c>
      <c r="F21" s="11" t="s">
        <v>1</v>
      </c>
      <c r="G21" s="9">
        <v>0.47753000000000001</v>
      </c>
      <c r="H21" s="9">
        <v>-0.35117999999999999</v>
      </c>
      <c r="I21" s="9">
        <v>9.3810000000000004E-2</v>
      </c>
      <c r="J21" s="10">
        <v>1.8141699999999999E-4</v>
      </c>
      <c r="K21" s="9">
        <v>0.57499999999999996</v>
      </c>
      <c r="L21" s="9">
        <v>-9.1079999999999994E-2</v>
      </c>
      <c r="M21" s="9">
        <v>0.10406</v>
      </c>
      <c r="N21" s="10">
        <v>0.38141370000000002</v>
      </c>
      <c r="O21" s="9">
        <v>0.52856099999999995</v>
      </c>
      <c r="P21" s="9">
        <v>-0.224332</v>
      </c>
      <c r="Q21" s="9">
        <v>7.3525999999999994E-2</v>
      </c>
      <c r="R21" s="8">
        <v>2.2889999999999998E-3</v>
      </c>
    </row>
    <row r="22" spans="1:18">
      <c r="A22" s="14" t="s">
        <v>70</v>
      </c>
      <c r="B22" s="2" t="s">
        <v>69</v>
      </c>
      <c r="C22" s="13">
        <v>2</v>
      </c>
      <c r="D22" s="13">
        <v>79342012</v>
      </c>
      <c r="E22" s="12" t="s">
        <v>9</v>
      </c>
      <c r="F22" s="11" t="s">
        <v>0</v>
      </c>
      <c r="G22" s="9">
        <v>0.50717000000000001</v>
      </c>
      <c r="H22" s="9">
        <v>0.34823999999999999</v>
      </c>
      <c r="I22" s="9">
        <v>9.3310000000000004E-2</v>
      </c>
      <c r="J22" s="10">
        <v>1.93814E-4</v>
      </c>
      <c r="K22" s="9">
        <v>0.59845000000000004</v>
      </c>
      <c r="L22" s="9">
        <v>0.12870999999999999</v>
      </c>
      <c r="M22" s="9">
        <v>0.10369</v>
      </c>
      <c r="N22" s="10">
        <v>0.21448490000000001</v>
      </c>
      <c r="O22" s="9">
        <v>0.55496100000000004</v>
      </c>
      <c r="P22" s="9">
        <v>0.240815</v>
      </c>
      <c r="Q22" s="9">
        <v>7.3437000000000002E-2</v>
      </c>
      <c r="R22" s="8">
        <v>1.0460000000000001E-3</v>
      </c>
    </row>
    <row r="23" spans="1:18">
      <c r="A23" s="14" t="s">
        <v>68</v>
      </c>
      <c r="B23" s="2" t="s">
        <v>67</v>
      </c>
      <c r="C23" s="13">
        <v>1</v>
      </c>
      <c r="D23" s="13">
        <v>84469520</v>
      </c>
      <c r="E23" s="12" t="s">
        <v>4</v>
      </c>
      <c r="F23" s="11" t="s">
        <v>9</v>
      </c>
      <c r="G23" s="9">
        <v>0.47162999999999999</v>
      </c>
      <c r="H23" s="9">
        <v>-0.37984000000000001</v>
      </c>
      <c r="I23" s="9">
        <v>0.10181</v>
      </c>
      <c r="J23" s="10">
        <v>1.96178E-4</v>
      </c>
      <c r="K23" s="9">
        <v>0.45940999999999999</v>
      </c>
      <c r="L23" s="9">
        <v>-0.12695000000000001</v>
      </c>
      <c r="M23" s="9">
        <v>0.10779</v>
      </c>
      <c r="N23" s="10">
        <v>0.23888770000000001</v>
      </c>
      <c r="O23" s="9">
        <v>0.46523199999999998</v>
      </c>
      <c r="P23" s="9">
        <v>-0.249971</v>
      </c>
      <c r="Q23" s="9">
        <v>7.8204999999999997E-2</v>
      </c>
      <c r="R23" s="8">
        <v>1.3979999999999999E-3</v>
      </c>
    </row>
    <row r="24" spans="1:18">
      <c r="A24" s="14" t="s">
        <v>66</v>
      </c>
      <c r="B24" s="2" t="s">
        <v>65</v>
      </c>
      <c r="C24" s="13">
        <v>2</v>
      </c>
      <c r="D24" s="13">
        <v>220404648</v>
      </c>
      <c r="E24" s="12" t="s">
        <v>1</v>
      </c>
      <c r="F24" s="11" t="s">
        <v>0</v>
      </c>
      <c r="G24" s="9">
        <v>0.52246999999999999</v>
      </c>
      <c r="H24" s="9">
        <v>0.34738999999999998</v>
      </c>
      <c r="I24" s="9">
        <v>9.3810000000000004E-2</v>
      </c>
      <c r="J24" s="10">
        <v>2.1292899999999999E-4</v>
      </c>
      <c r="K24" s="9">
        <v>0.435</v>
      </c>
      <c r="L24" s="9">
        <v>-0.18798999999999999</v>
      </c>
      <c r="M24" s="9">
        <v>0.10988000000000001</v>
      </c>
      <c r="N24" s="10">
        <v>8.7092169999999997E-2</v>
      </c>
      <c r="O24" s="9">
        <v>0.47667399999999999</v>
      </c>
      <c r="P24" s="9">
        <v>0.100816</v>
      </c>
      <c r="Q24" s="9">
        <v>7.5448000000000001E-2</v>
      </c>
      <c r="R24" s="8">
        <v>0.181453</v>
      </c>
    </row>
    <row r="25" spans="1:18">
      <c r="A25" s="14" t="s">
        <v>64</v>
      </c>
      <c r="B25" s="2" t="s">
        <v>63</v>
      </c>
      <c r="C25" s="13">
        <v>7</v>
      </c>
      <c r="D25" s="13">
        <v>77705142</v>
      </c>
      <c r="E25" s="12" t="s">
        <v>0</v>
      </c>
      <c r="F25" s="11" t="s">
        <v>1</v>
      </c>
      <c r="G25" s="9">
        <v>7.6499999999999999E-2</v>
      </c>
      <c r="H25" s="9">
        <v>-0.76649</v>
      </c>
      <c r="I25" s="9">
        <v>0.20088</v>
      </c>
      <c r="J25" s="10">
        <v>2.4784299999999998E-4</v>
      </c>
      <c r="K25" s="9">
        <v>7.0330000000000004E-2</v>
      </c>
      <c r="L25" s="9">
        <v>0.13707</v>
      </c>
      <c r="M25" s="9">
        <v>0.23905000000000001</v>
      </c>
      <c r="N25" s="10">
        <v>0.5663726</v>
      </c>
      <c r="O25" s="9">
        <v>7.3270000000000002E-2</v>
      </c>
      <c r="P25" s="9">
        <v>-0.35517300000000002</v>
      </c>
      <c r="Q25" s="9">
        <v>0.16329399999999999</v>
      </c>
      <c r="R25" s="8">
        <v>2.9647E-2</v>
      </c>
    </row>
    <row r="26" spans="1:18">
      <c r="A26" s="14" t="s">
        <v>62</v>
      </c>
      <c r="B26" s="2" t="s">
        <v>61</v>
      </c>
      <c r="C26" s="13">
        <v>4</v>
      </c>
      <c r="D26" s="13">
        <v>779610</v>
      </c>
      <c r="E26" s="12" t="s">
        <v>0</v>
      </c>
      <c r="F26" s="11" t="s">
        <v>1</v>
      </c>
      <c r="G26" s="9">
        <v>0.49309999999999998</v>
      </c>
      <c r="H26" s="9">
        <v>0.34714</v>
      </c>
      <c r="I26" s="9">
        <v>9.4589999999999994E-2</v>
      </c>
      <c r="J26" s="10">
        <v>2.5459099999999998E-4</v>
      </c>
      <c r="K26" s="9">
        <v>0.57667999999999997</v>
      </c>
      <c r="L26" s="9">
        <v>0.10001</v>
      </c>
      <c r="M26" s="9">
        <v>0.10766000000000001</v>
      </c>
      <c r="N26" s="10">
        <v>0.35293829999999998</v>
      </c>
      <c r="O26" s="9">
        <v>0.53685899999999998</v>
      </c>
      <c r="P26" s="9">
        <v>0.22916400000000001</v>
      </c>
      <c r="Q26" s="9">
        <v>7.5311000000000003E-2</v>
      </c>
      <c r="R26" s="8">
        <v>2.3519999999999999E-3</v>
      </c>
    </row>
    <row r="27" spans="1:18">
      <c r="A27" s="14" t="s">
        <v>60</v>
      </c>
      <c r="B27" s="2" t="s">
        <v>59</v>
      </c>
      <c r="C27" s="13">
        <v>10</v>
      </c>
      <c r="D27" s="13">
        <v>5701795</v>
      </c>
      <c r="E27" s="12" t="s">
        <v>1</v>
      </c>
      <c r="F27" s="11" t="s">
        <v>0</v>
      </c>
      <c r="G27" s="9">
        <v>0.27035999999999999</v>
      </c>
      <c r="H27" s="9">
        <v>-0.52583000000000002</v>
      </c>
      <c r="I27" s="9">
        <v>0.13266</v>
      </c>
      <c r="J27" s="10">
        <v>2.5766E-4</v>
      </c>
      <c r="K27" s="9">
        <v>0.18254999999999999</v>
      </c>
      <c r="L27" s="9">
        <v>-0.30296000000000001</v>
      </c>
      <c r="M27" s="9">
        <v>0.19689999999999999</v>
      </c>
      <c r="N27" s="10">
        <v>0.12389020000000001</v>
      </c>
      <c r="O27" s="9">
        <v>0.224386</v>
      </c>
      <c r="P27" s="9">
        <v>-0.44795000000000001</v>
      </c>
      <c r="Q27" s="9">
        <v>0.117843</v>
      </c>
      <c r="R27" s="8">
        <v>1.45E-4</v>
      </c>
    </row>
    <row r="28" spans="1:18">
      <c r="A28" s="14" t="s">
        <v>58</v>
      </c>
      <c r="B28" s="2" t="s">
        <v>57</v>
      </c>
      <c r="C28" s="13">
        <v>13</v>
      </c>
      <c r="D28" s="13">
        <v>29975690</v>
      </c>
      <c r="E28" s="12" t="s">
        <v>1</v>
      </c>
      <c r="F28" s="11" t="s">
        <v>9</v>
      </c>
      <c r="G28" s="9">
        <v>0.30934</v>
      </c>
      <c r="H28" s="9">
        <v>-0.43245</v>
      </c>
      <c r="I28" s="9">
        <v>0.11605</v>
      </c>
      <c r="J28" s="10">
        <v>2.5806700000000001E-4</v>
      </c>
      <c r="K28" s="9">
        <v>0.27729999999999999</v>
      </c>
      <c r="L28" s="9">
        <v>0.15659999999999999</v>
      </c>
      <c r="M28" s="9">
        <v>0.13633999999999999</v>
      </c>
      <c r="N28" s="10">
        <v>0.25071139999999997</v>
      </c>
      <c r="O28" s="9">
        <v>0.29256500000000002</v>
      </c>
      <c r="P28" s="9">
        <v>-0.16055</v>
      </c>
      <c r="Q28" s="9">
        <v>9.3783000000000005E-2</v>
      </c>
      <c r="R28" s="8">
        <v>8.6911000000000002E-2</v>
      </c>
    </row>
    <row r="29" spans="1:18">
      <c r="A29" s="14" t="s">
        <v>56</v>
      </c>
      <c r="B29" s="2" t="s">
        <v>55</v>
      </c>
      <c r="C29" s="13">
        <v>22</v>
      </c>
      <c r="D29" s="13">
        <v>50957520</v>
      </c>
      <c r="E29" s="12" t="s">
        <v>4</v>
      </c>
      <c r="F29" s="11" t="s">
        <v>9</v>
      </c>
      <c r="G29" s="9">
        <v>0.76966000000000001</v>
      </c>
      <c r="H29" s="9">
        <v>0.40371000000000001</v>
      </c>
      <c r="I29" s="9">
        <v>0.11107</v>
      </c>
      <c r="J29" s="10">
        <v>2.78287E-4</v>
      </c>
      <c r="K29" s="9">
        <v>0.73</v>
      </c>
      <c r="L29" s="9">
        <v>6.293E-2</v>
      </c>
      <c r="M29" s="9">
        <v>0.12127</v>
      </c>
      <c r="N29" s="10">
        <v>0.60383209999999998</v>
      </c>
      <c r="O29" s="9">
        <v>0.74889600000000001</v>
      </c>
      <c r="P29" s="9">
        <v>0.234818</v>
      </c>
      <c r="Q29" s="9">
        <v>8.6378999999999997E-2</v>
      </c>
      <c r="R29" s="8">
        <v>6.5750000000000001E-3</v>
      </c>
    </row>
    <row r="30" spans="1:18">
      <c r="A30" s="14" t="s">
        <v>54</v>
      </c>
      <c r="B30" s="2" t="s">
        <v>53</v>
      </c>
      <c r="C30" s="13">
        <v>5</v>
      </c>
      <c r="D30" s="13">
        <v>151026963</v>
      </c>
      <c r="E30" s="12" t="s">
        <v>9</v>
      </c>
      <c r="F30" s="11" t="s">
        <v>4</v>
      </c>
      <c r="G30" s="9">
        <v>0.50627</v>
      </c>
      <c r="H30" s="9">
        <v>-0.38423000000000002</v>
      </c>
      <c r="I30" s="9">
        <v>0.10698000000000001</v>
      </c>
      <c r="J30" s="10">
        <v>3.3279700000000002E-4</v>
      </c>
      <c r="K30" s="9">
        <v>0.36414000000000002</v>
      </c>
      <c r="L30" s="9">
        <v>0.11971</v>
      </c>
      <c r="M30" s="9">
        <v>0.10929999999999999</v>
      </c>
      <c r="N30" s="10">
        <v>0.27341939999999998</v>
      </c>
      <c r="O30" s="9">
        <v>0.43185600000000002</v>
      </c>
      <c r="P30" s="9">
        <v>-0.116481</v>
      </c>
      <c r="Q30" s="9">
        <v>8.0660999999999997E-2</v>
      </c>
      <c r="R30" s="8">
        <v>0.148706</v>
      </c>
    </row>
    <row r="31" spans="1:18">
      <c r="A31" s="14" t="s">
        <v>52</v>
      </c>
      <c r="B31" s="2" t="s">
        <v>51</v>
      </c>
      <c r="C31" s="13">
        <v>1</v>
      </c>
      <c r="D31" s="13">
        <v>112052105</v>
      </c>
      <c r="E31" s="12" t="s">
        <v>1</v>
      </c>
      <c r="F31" s="11" t="s">
        <v>0</v>
      </c>
      <c r="G31" s="9">
        <v>0.90552999999999995</v>
      </c>
      <c r="H31" s="9">
        <v>-0.65275000000000005</v>
      </c>
      <c r="I31" s="9">
        <v>0.1686</v>
      </c>
      <c r="J31" s="10">
        <v>3.5646300000000001E-4</v>
      </c>
      <c r="K31" s="9">
        <v>0.87927999999999995</v>
      </c>
      <c r="L31" s="9">
        <v>0.26544000000000001</v>
      </c>
      <c r="M31" s="9">
        <v>0.18310000000000001</v>
      </c>
      <c r="N31" s="10">
        <v>0.14715010000000001</v>
      </c>
      <c r="O31" s="9">
        <v>0.891787</v>
      </c>
      <c r="P31" s="9">
        <v>-0.19289400000000001</v>
      </c>
      <c r="Q31" s="9">
        <v>0.131191</v>
      </c>
      <c r="R31" s="8">
        <v>0.141459</v>
      </c>
    </row>
    <row r="32" spans="1:18">
      <c r="A32" s="14" t="s">
        <v>50</v>
      </c>
      <c r="B32" s="2" t="s">
        <v>49</v>
      </c>
      <c r="C32" s="13">
        <v>9</v>
      </c>
      <c r="D32" s="13">
        <v>33062321</v>
      </c>
      <c r="E32" s="12" t="s">
        <v>9</v>
      </c>
      <c r="F32" s="11" t="s">
        <v>4</v>
      </c>
      <c r="G32" s="9">
        <v>8.5949999999999999E-2</v>
      </c>
      <c r="H32" s="9">
        <v>-0.84075999999999995</v>
      </c>
      <c r="I32" s="9">
        <v>0.19470999999999999</v>
      </c>
      <c r="J32" s="10">
        <v>4.27236E-4</v>
      </c>
      <c r="K32" s="16"/>
      <c r="L32" s="16"/>
      <c r="M32" s="16"/>
      <c r="N32" s="17"/>
      <c r="O32" s="16"/>
      <c r="P32" s="16"/>
      <c r="Q32" s="16"/>
      <c r="R32" s="15"/>
    </row>
    <row r="33" spans="1:18" s="23" customFormat="1">
      <c r="A33" s="31" t="s">
        <v>48</v>
      </c>
      <c r="B33" s="30" t="s">
        <v>47</v>
      </c>
      <c r="C33" s="29">
        <v>10</v>
      </c>
      <c r="D33" s="29">
        <v>129120642</v>
      </c>
      <c r="E33" s="28" t="s">
        <v>0</v>
      </c>
      <c r="F33" s="27" t="s">
        <v>1</v>
      </c>
      <c r="G33" s="25">
        <v>0.4405</v>
      </c>
      <c r="H33" s="25">
        <v>-0.36343999999999999</v>
      </c>
      <c r="I33" s="25">
        <v>0.10138</v>
      </c>
      <c r="J33" s="26">
        <v>4.2926299999999999E-4</v>
      </c>
      <c r="K33" s="25">
        <v>0.44416</v>
      </c>
      <c r="L33" s="25">
        <v>5.8349999999999999E-2</v>
      </c>
      <c r="M33" s="25">
        <v>0.10349999999999999</v>
      </c>
      <c r="N33" s="26">
        <v>0.57289999999999996</v>
      </c>
      <c r="O33" s="25">
        <v>0.44241599999999998</v>
      </c>
      <c r="P33" s="25">
        <v>-0.139179</v>
      </c>
      <c r="Q33" s="25">
        <v>7.6408000000000004E-2</v>
      </c>
      <c r="R33" s="24">
        <v>6.8539000000000003E-2</v>
      </c>
    </row>
    <row r="34" spans="1:18">
      <c r="A34" s="22" t="s">
        <v>46</v>
      </c>
      <c r="B34" s="2" t="s">
        <v>45</v>
      </c>
      <c r="C34" s="21">
        <v>9</v>
      </c>
      <c r="D34" s="21">
        <v>90383163</v>
      </c>
      <c r="E34" s="20" t="s">
        <v>9</v>
      </c>
      <c r="F34" s="3" t="s">
        <v>4</v>
      </c>
      <c r="G34" s="19">
        <v>0.60111999999999999</v>
      </c>
      <c r="H34" s="19">
        <v>0.36214000000000002</v>
      </c>
      <c r="I34" s="19">
        <v>0.10474</v>
      </c>
      <c r="J34" s="10">
        <v>5.4519300000000002E-4</v>
      </c>
      <c r="K34" s="19">
        <v>0.69</v>
      </c>
      <c r="L34" s="19">
        <v>-9.8500000000000004E-2</v>
      </c>
      <c r="M34" s="19">
        <v>0.11197</v>
      </c>
      <c r="N34" s="10">
        <v>0.37901950000000001</v>
      </c>
      <c r="O34" s="19">
        <v>0.64765399999999995</v>
      </c>
      <c r="P34" s="19">
        <v>0.12898299999999999</v>
      </c>
      <c r="Q34" s="19">
        <v>8.0599000000000004E-2</v>
      </c>
      <c r="R34" s="18">
        <v>0.109529</v>
      </c>
    </row>
    <row r="35" spans="1:18">
      <c r="A35" s="22" t="s">
        <v>44</v>
      </c>
      <c r="B35" s="2" t="s">
        <v>43</v>
      </c>
      <c r="C35" s="21">
        <v>11</v>
      </c>
      <c r="D35" s="21">
        <v>60914133</v>
      </c>
      <c r="E35" s="20" t="s">
        <v>9</v>
      </c>
      <c r="F35" s="3" t="s">
        <v>0</v>
      </c>
      <c r="G35" s="19">
        <v>0.27406999999999998</v>
      </c>
      <c r="H35" s="19">
        <v>0.38190000000000002</v>
      </c>
      <c r="I35" s="19">
        <v>0.10847</v>
      </c>
      <c r="J35" s="10">
        <v>5.5431100000000004E-4</v>
      </c>
      <c r="K35" s="19">
        <v>0.32834000000000002</v>
      </c>
      <c r="L35" s="19">
        <v>6.2140000000000001E-2</v>
      </c>
      <c r="M35" s="19">
        <v>0.12230000000000001</v>
      </c>
      <c r="N35" s="10">
        <v>0.61138400000000004</v>
      </c>
      <c r="O35" s="19">
        <v>0.30248399999999998</v>
      </c>
      <c r="P35" s="19">
        <v>0.22774800000000001</v>
      </c>
      <c r="Q35" s="19">
        <v>8.5972999999999994E-2</v>
      </c>
      <c r="R35" s="18">
        <v>8.0890000000000007E-3</v>
      </c>
    </row>
    <row r="36" spans="1:18">
      <c r="A36" s="14" t="s">
        <v>42</v>
      </c>
      <c r="B36" s="2" t="s">
        <v>41</v>
      </c>
      <c r="C36" s="13">
        <v>10</v>
      </c>
      <c r="D36" s="13">
        <v>33265144</v>
      </c>
      <c r="E36" s="12" t="s">
        <v>4</v>
      </c>
      <c r="F36" s="11" t="s">
        <v>9</v>
      </c>
      <c r="G36" s="9">
        <v>0.33331</v>
      </c>
      <c r="H36" s="9">
        <v>0.37141999999999997</v>
      </c>
      <c r="I36" s="9">
        <v>0.10563</v>
      </c>
      <c r="J36" s="10">
        <v>6.1822699999999995E-4</v>
      </c>
      <c r="K36" s="9">
        <v>0.35038999999999998</v>
      </c>
      <c r="L36" s="9">
        <v>-4.6059999999999997E-2</v>
      </c>
      <c r="M36" s="9">
        <v>0.11262999999999999</v>
      </c>
      <c r="N36" s="10">
        <v>0.68255290000000002</v>
      </c>
      <c r="O36" s="9">
        <v>0.342252</v>
      </c>
      <c r="P36" s="9">
        <v>0.15850700000000001</v>
      </c>
      <c r="Q36" s="9">
        <v>8.1434999999999994E-2</v>
      </c>
      <c r="R36" s="8">
        <v>5.1617999999999997E-2</v>
      </c>
    </row>
    <row r="37" spans="1:18">
      <c r="A37" s="14" t="s">
        <v>40</v>
      </c>
      <c r="B37" s="2" t="s">
        <v>39</v>
      </c>
      <c r="C37" s="13">
        <v>1</v>
      </c>
      <c r="D37" s="13">
        <v>16416340</v>
      </c>
      <c r="E37" s="12" t="s">
        <v>9</v>
      </c>
      <c r="F37" s="11" t="s">
        <v>38</v>
      </c>
      <c r="G37" s="9">
        <v>0.31141000000000002</v>
      </c>
      <c r="H37" s="9">
        <v>0.33346999999999999</v>
      </c>
      <c r="I37" s="9">
        <v>9.5030000000000003E-2</v>
      </c>
      <c r="J37" s="10">
        <v>7.1399799999999998E-4</v>
      </c>
      <c r="K37" s="9">
        <v>0.50119999999999998</v>
      </c>
      <c r="L37" s="9">
        <v>3.576E-2</v>
      </c>
      <c r="M37" s="9">
        <v>0.12978000000000001</v>
      </c>
      <c r="N37" s="10">
        <v>0.78292459999999997</v>
      </c>
      <c r="O37" s="9">
        <v>0.41077599999999997</v>
      </c>
      <c r="P37" s="9">
        <v>0.21790499999999999</v>
      </c>
      <c r="Q37" s="9">
        <v>8.1864000000000006E-2</v>
      </c>
      <c r="R37" s="8">
        <v>7.79E-3</v>
      </c>
    </row>
    <row r="38" spans="1:18">
      <c r="A38" s="14" t="s">
        <v>37</v>
      </c>
      <c r="B38" s="2" t="s">
        <v>36</v>
      </c>
      <c r="C38" s="13">
        <v>4</v>
      </c>
      <c r="D38" s="13">
        <v>6256489</v>
      </c>
      <c r="E38" s="12" t="s">
        <v>4</v>
      </c>
      <c r="F38" s="11" t="s">
        <v>0</v>
      </c>
      <c r="G38" s="9">
        <v>0.19101000000000001</v>
      </c>
      <c r="H38" s="9">
        <v>-0.40677999999999997</v>
      </c>
      <c r="I38" s="9">
        <v>0.12044000000000001</v>
      </c>
      <c r="J38" s="10">
        <v>7.3156199999999995E-4</v>
      </c>
      <c r="K38" s="9">
        <v>0.215</v>
      </c>
      <c r="L38" s="9">
        <v>5.9020000000000003E-2</v>
      </c>
      <c r="M38" s="9">
        <v>0.12508</v>
      </c>
      <c r="N38" s="10">
        <v>0.63699890000000003</v>
      </c>
      <c r="O38" s="9">
        <v>0.20357</v>
      </c>
      <c r="P38" s="9">
        <v>-0.164274</v>
      </c>
      <c r="Q38" s="9">
        <v>9.1314000000000006E-2</v>
      </c>
      <c r="R38" s="8">
        <v>7.2025000000000006E-2</v>
      </c>
    </row>
    <row r="39" spans="1:18">
      <c r="A39" s="14" t="s">
        <v>35</v>
      </c>
      <c r="B39" s="2" t="s">
        <v>34</v>
      </c>
      <c r="C39" s="13">
        <v>16</v>
      </c>
      <c r="D39" s="13">
        <v>9738961</v>
      </c>
      <c r="E39" s="12" t="s">
        <v>4</v>
      </c>
      <c r="F39" s="11" t="s">
        <v>0</v>
      </c>
      <c r="G39" s="9">
        <v>0.20787</v>
      </c>
      <c r="H39" s="9">
        <v>0.41672999999999999</v>
      </c>
      <c r="I39" s="9">
        <v>0.12343999999999999</v>
      </c>
      <c r="J39" s="10">
        <v>7.3562699999999998E-4</v>
      </c>
      <c r="K39" s="9">
        <v>0.18</v>
      </c>
      <c r="L39" s="9">
        <v>-2.342E-2</v>
      </c>
      <c r="M39" s="9">
        <v>0.12767000000000001</v>
      </c>
      <c r="N39" s="10">
        <v>0.85448349999999995</v>
      </c>
      <c r="O39" s="9">
        <v>0.19327800000000001</v>
      </c>
      <c r="P39" s="9">
        <v>0.18667600000000001</v>
      </c>
      <c r="Q39" s="9">
        <v>9.3387999999999999E-2</v>
      </c>
      <c r="R39" s="8">
        <v>4.5633E-2</v>
      </c>
    </row>
    <row r="40" spans="1:18">
      <c r="A40" s="14" t="s">
        <v>33</v>
      </c>
      <c r="B40" s="2" t="s">
        <v>32</v>
      </c>
      <c r="C40" s="13">
        <v>16</v>
      </c>
      <c r="D40" s="13">
        <v>354649</v>
      </c>
      <c r="E40" s="12" t="s">
        <v>1</v>
      </c>
      <c r="F40" s="11" t="s">
        <v>0</v>
      </c>
      <c r="G40" s="9">
        <v>0.11533</v>
      </c>
      <c r="H40" s="9">
        <v>0.55908000000000002</v>
      </c>
      <c r="I40" s="9">
        <v>0.15403</v>
      </c>
      <c r="J40" s="10">
        <v>7.4823900000000004E-4</v>
      </c>
      <c r="K40" s="9">
        <v>0.11121</v>
      </c>
      <c r="L40" s="9">
        <v>-2.315E-2</v>
      </c>
      <c r="M40" s="9">
        <v>0.18417</v>
      </c>
      <c r="N40" s="10">
        <v>0.89995179999999997</v>
      </c>
      <c r="O40" s="9">
        <v>0.113173</v>
      </c>
      <c r="P40" s="9">
        <v>0.29540899999999998</v>
      </c>
      <c r="Q40" s="9">
        <v>0.12548000000000001</v>
      </c>
      <c r="R40" s="8">
        <v>1.8582999999999999E-2</v>
      </c>
    </row>
    <row r="41" spans="1:18">
      <c r="A41" s="14" t="s">
        <v>31</v>
      </c>
      <c r="B41" s="2" t="s">
        <v>30</v>
      </c>
      <c r="C41" s="13">
        <v>8</v>
      </c>
      <c r="D41" s="13">
        <v>31525780</v>
      </c>
      <c r="E41" s="12" t="s">
        <v>4</v>
      </c>
      <c r="F41" s="11" t="s">
        <v>1</v>
      </c>
      <c r="G41" s="9">
        <v>0.60629</v>
      </c>
      <c r="H41" s="9">
        <v>0.30496000000000001</v>
      </c>
      <c r="I41" s="9">
        <v>9.3100000000000002E-2</v>
      </c>
      <c r="J41" s="10">
        <v>1.1302110000000001E-3</v>
      </c>
      <c r="K41" s="9">
        <v>0.63744000000000001</v>
      </c>
      <c r="L41" s="9">
        <v>1.238E-2</v>
      </c>
      <c r="M41" s="9">
        <v>0.10929999999999999</v>
      </c>
      <c r="N41" s="10">
        <v>0.90982050000000003</v>
      </c>
      <c r="O41" s="9">
        <v>0.62259900000000001</v>
      </c>
      <c r="P41" s="9">
        <v>0.16980500000000001</v>
      </c>
      <c r="Q41" s="9">
        <v>7.5212000000000001E-2</v>
      </c>
      <c r="R41" s="8">
        <v>2.3987000000000001E-2</v>
      </c>
    </row>
    <row r="42" spans="1:18">
      <c r="A42" s="22" t="s">
        <v>29</v>
      </c>
      <c r="B42" s="2" t="s">
        <v>28</v>
      </c>
      <c r="C42" s="21">
        <v>22</v>
      </c>
      <c r="D42" s="21">
        <v>36655513</v>
      </c>
      <c r="E42" s="20" t="s">
        <v>1</v>
      </c>
      <c r="F42" s="3" t="s">
        <v>0</v>
      </c>
      <c r="G42" s="19">
        <v>0.73938000000000004</v>
      </c>
      <c r="H42" s="19">
        <v>-0.36014000000000002</v>
      </c>
      <c r="I42" s="19">
        <v>0.11003</v>
      </c>
      <c r="J42" s="10">
        <v>1.52939E-3</v>
      </c>
      <c r="K42" s="19">
        <v>0.74758000000000002</v>
      </c>
      <c r="L42" s="19">
        <v>6.3100000000000003E-2</v>
      </c>
      <c r="M42" s="19">
        <v>0.12687000000000001</v>
      </c>
      <c r="N42" s="10">
        <v>0.61894000000000005</v>
      </c>
      <c r="O42" s="19">
        <v>0.74367300000000003</v>
      </c>
      <c r="P42" s="19">
        <v>-0.160833</v>
      </c>
      <c r="Q42" s="19">
        <v>8.8145000000000001E-2</v>
      </c>
      <c r="R42" s="18">
        <v>6.8065000000000001E-2</v>
      </c>
    </row>
    <row r="43" spans="1:18">
      <c r="A43" s="14" t="s">
        <v>27</v>
      </c>
      <c r="B43" s="2" t="s">
        <v>26</v>
      </c>
      <c r="C43" s="13">
        <v>14</v>
      </c>
      <c r="D43" s="13">
        <v>32705283</v>
      </c>
      <c r="E43" s="12" t="s">
        <v>9</v>
      </c>
      <c r="F43" s="11" t="s">
        <v>4</v>
      </c>
      <c r="G43" s="9">
        <v>0.59469000000000005</v>
      </c>
      <c r="H43" s="9">
        <v>-0.36541000000000001</v>
      </c>
      <c r="I43" s="9">
        <v>0.11147</v>
      </c>
      <c r="J43" s="10">
        <v>2.0417289999999999E-3</v>
      </c>
      <c r="K43" s="9">
        <v>0.53954000000000002</v>
      </c>
      <c r="L43" s="9">
        <v>-0.13933000000000001</v>
      </c>
      <c r="M43" s="9">
        <v>0.11437</v>
      </c>
      <c r="N43" s="10">
        <v>0.22314519999999999</v>
      </c>
      <c r="O43" s="9">
        <v>0.56581599999999999</v>
      </c>
      <c r="P43" s="9">
        <v>-0.24576700000000001</v>
      </c>
      <c r="Q43" s="9">
        <v>8.4236000000000005E-2</v>
      </c>
      <c r="R43" s="8">
        <v>3.539E-3</v>
      </c>
    </row>
    <row r="44" spans="1:18">
      <c r="A44" s="14" t="s">
        <v>25</v>
      </c>
      <c r="B44" s="2" t="s">
        <v>24</v>
      </c>
      <c r="C44" s="13">
        <v>9</v>
      </c>
      <c r="D44" s="13">
        <v>136534456</v>
      </c>
      <c r="E44" s="12" t="s">
        <v>4</v>
      </c>
      <c r="F44" s="11" t="s">
        <v>9</v>
      </c>
      <c r="G44" s="9">
        <v>0.43159999999999998</v>
      </c>
      <c r="H44" s="9">
        <v>-0.34694000000000003</v>
      </c>
      <c r="I44" s="9">
        <v>0.10543</v>
      </c>
      <c r="J44" s="10">
        <v>2.3439590000000001E-3</v>
      </c>
      <c r="K44" s="9">
        <v>0.44216</v>
      </c>
      <c r="L44" s="9">
        <v>-2.1270000000000001E-2</v>
      </c>
      <c r="M44" s="9">
        <v>0.12053</v>
      </c>
      <c r="N44" s="10">
        <v>0.85989300000000002</v>
      </c>
      <c r="O44" s="9">
        <v>0.43712899999999999</v>
      </c>
      <c r="P44" s="9">
        <v>-0.19219</v>
      </c>
      <c r="Q44" s="9">
        <v>8.4118999999999999E-2</v>
      </c>
      <c r="R44" s="8">
        <v>2.2349999999999998E-2</v>
      </c>
    </row>
    <row r="45" spans="1:18">
      <c r="A45" s="14" t="s">
        <v>23</v>
      </c>
      <c r="B45" s="2" t="s">
        <v>22</v>
      </c>
      <c r="C45" s="13">
        <v>7</v>
      </c>
      <c r="D45" s="13">
        <v>45959917</v>
      </c>
      <c r="E45" s="12" t="s">
        <v>4</v>
      </c>
      <c r="F45" s="11" t="s">
        <v>9</v>
      </c>
      <c r="G45" s="9">
        <v>0.58218999999999999</v>
      </c>
      <c r="H45" s="9">
        <v>0.27459</v>
      </c>
      <c r="I45" s="9">
        <v>9.1950000000000004E-2</v>
      </c>
      <c r="J45" s="10">
        <v>2.921393E-3</v>
      </c>
      <c r="K45" s="9">
        <v>0.63031000000000004</v>
      </c>
      <c r="L45" s="9">
        <v>5.1520000000000003E-2</v>
      </c>
      <c r="M45" s="9">
        <v>0.11183</v>
      </c>
      <c r="N45" s="10">
        <v>0.64501819999999999</v>
      </c>
      <c r="O45" s="9">
        <v>0.60738400000000003</v>
      </c>
      <c r="P45" s="9">
        <v>0.17544799999999999</v>
      </c>
      <c r="Q45" s="9">
        <v>7.5481000000000006E-2</v>
      </c>
      <c r="R45" s="8">
        <v>2.0126000000000002E-2</v>
      </c>
    </row>
    <row r="46" spans="1:18">
      <c r="A46" s="14" t="s">
        <v>21</v>
      </c>
      <c r="B46" s="2" t="s">
        <v>20</v>
      </c>
      <c r="C46" s="13">
        <v>2</v>
      </c>
      <c r="D46" s="13">
        <v>216138938</v>
      </c>
      <c r="E46" s="12" t="s">
        <v>0</v>
      </c>
      <c r="F46" s="11" t="s">
        <v>19</v>
      </c>
      <c r="G46" s="9">
        <v>0.10972999999999999</v>
      </c>
      <c r="H46" s="9">
        <v>-0.46322999999999998</v>
      </c>
      <c r="I46" s="9">
        <v>0.14507999999999999</v>
      </c>
      <c r="J46" s="10">
        <v>3.3261089999999998E-3</v>
      </c>
      <c r="K46" s="9">
        <v>6.3159999999999994E-2</v>
      </c>
      <c r="L46" s="9">
        <v>-0.37475000000000003</v>
      </c>
      <c r="M46" s="9">
        <v>0.22799</v>
      </c>
      <c r="N46" s="10">
        <v>0.1002371</v>
      </c>
      <c r="O46" s="9">
        <v>8.5347999999999993E-2</v>
      </c>
      <c r="P46" s="9">
        <v>-0.43456800000000001</v>
      </c>
      <c r="Q46" s="9">
        <v>0.13137699999999999</v>
      </c>
      <c r="R46" s="8">
        <v>9.4499999999999998E-4</v>
      </c>
    </row>
    <row r="47" spans="1:18">
      <c r="A47" s="14" t="s">
        <v>18</v>
      </c>
      <c r="B47" s="2" t="s">
        <v>17</v>
      </c>
      <c r="C47" s="13">
        <v>5</v>
      </c>
      <c r="D47" s="13">
        <v>86585683</v>
      </c>
      <c r="E47" s="12" t="s">
        <v>9</v>
      </c>
      <c r="F47" s="11" t="s">
        <v>0</v>
      </c>
      <c r="G47" s="9">
        <v>6.1740000000000003E-2</v>
      </c>
      <c r="H47" s="9">
        <v>0.66420000000000001</v>
      </c>
      <c r="I47" s="9">
        <v>0.24092</v>
      </c>
      <c r="J47" s="10">
        <v>9.7804659999999998E-3</v>
      </c>
      <c r="K47" s="16"/>
      <c r="L47" s="16"/>
      <c r="M47" s="16"/>
      <c r="N47" s="17"/>
      <c r="O47" s="16"/>
      <c r="P47" s="16"/>
      <c r="Q47" s="16"/>
      <c r="R47" s="15"/>
    </row>
    <row r="48" spans="1:18">
      <c r="A48" s="14" t="s">
        <v>16</v>
      </c>
      <c r="B48" s="2" t="s">
        <v>15</v>
      </c>
      <c r="C48" s="13">
        <v>1</v>
      </c>
      <c r="D48" s="13">
        <v>43978140</v>
      </c>
      <c r="E48" s="12" t="s">
        <v>1</v>
      </c>
      <c r="F48" s="11" t="s">
        <v>4</v>
      </c>
      <c r="G48" s="9">
        <v>0.36974000000000001</v>
      </c>
      <c r="H48" s="9">
        <v>-0.26214999999999999</v>
      </c>
      <c r="I48" s="9">
        <v>0.10957</v>
      </c>
      <c r="J48" s="10">
        <v>1.7266699999999999E-2</v>
      </c>
      <c r="K48" s="9">
        <v>0.37259999999999999</v>
      </c>
      <c r="L48" s="9">
        <v>-7.3000000000000001E-3</v>
      </c>
      <c r="M48" s="9">
        <v>0.11890000000000001</v>
      </c>
      <c r="N48" s="10">
        <v>0.95103819999999994</v>
      </c>
      <c r="O48" s="9">
        <v>0.37123699999999998</v>
      </c>
      <c r="P48" s="9">
        <v>-0.13441400000000001</v>
      </c>
      <c r="Q48" s="9">
        <v>8.5224999999999995E-2</v>
      </c>
      <c r="R48" s="8">
        <v>0.11475200000000001</v>
      </c>
    </row>
    <row r="49" spans="1:18">
      <c r="A49" s="14" t="s">
        <v>14</v>
      </c>
      <c r="B49" s="2" t="s">
        <v>13</v>
      </c>
      <c r="C49" s="13">
        <v>3</v>
      </c>
      <c r="D49" s="13">
        <v>41302692</v>
      </c>
      <c r="E49" s="12" t="s">
        <v>12</v>
      </c>
      <c r="F49" s="11" t="s">
        <v>1</v>
      </c>
      <c r="G49" s="9">
        <v>0.10818999999999999</v>
      </c>
      <c r="H49" s="9">
        <v>-0.35644999999999999</v>
      </c>
      <c r="I49" s="9">
        <v>0.14995</v>
      </c>
      <c r="J49" s="10">
        <v>1.782659E-2</v>
      </c>
      <c r="K49" s="16"/>
      <c r="L49" s="16"/>
      <c r="M49" s="16"/>
      <c r="N49" s="17"/>
      <c r="O49" s="16"/>
      <c r="P49" s="16"/>
      <c r="Q49" s="16"/>
      <c r="R49" s="15"/>
    </row>
    <row r="50" spans="1:18">
      <c r="A50" s="14" t="s">
        <v>11</v>
      </c>
      <c r="B50" s="2" t="s">
        <v>10</v>
      </c>
      <c r="C50" s="13">
        <v>3</v>
      </c>
      <c r="D50" s="13">
        <v>124571469</v>
      </c>
      <c r="E50" s="12" t="s">
        <v>1</v>
      </c>
      <c r="F50" s="11" t="s">
        <v>9</v>
      </c>
      <c r="G50" s="9">
        <v>0.10677</v>
      </c>
      <c r="H50" s="9">
        <v>-0.33076</v>
      </c>
      <c r="I50" s="9">
        <v>0.14177999999999999</v>
      </c>
      <c r="J50" s="10">
        <v>1.9675089999999999E-2</v>
      </c>
      <c r="K50" s="9">
        <v>0.13572000000000001</v>
      </c>
      <c r="L50" s="9">
        <v>0.13136</v>
      </c>
      <c r="M50" s="9">
        <v>0.14437</v>
      </c>
      <c r="N50" s="10">
        <v>0.36289130000000003</v>
      </c>
      <c r="O50" s="9">
        <v>0.12192699999999999</v>
      </c>
      <c r="P50" s="9">
        <v>-8.5781999999999997E-2</v>
      </c>
      <c r="Q50" s="9">
        <v>0.106423</v>
      </c>
      <c r="R50" s="8">
        <v>0.42021999999999998</v>
      </c>
    </row>
    <row r="51" spans="1:18">
      <c r="A51" s="14" t="s">
        <v>8</v>
      </c>
      <c r="B51" s="2" t="s">
        <v>7</v>
      </c>
      <c r="C51" s="13">
        <v>2</v>
      </c>
      <c r="D51" s="13">
        <v>210238018</v>
      </c>
      <c r="E51" s="12" t="s">
        <v>0</v>
      </c>
      <c r="F51" s="11" t="s">
        <v>1</v>
      </c>
      <c r="G51" s="9">
        <v>0.50809000000000004</v>
      </c>
      <c r="H51" s="9">
        <v>0.20734</v>
      </c>
      <c r="I51" s="9">
        <v>9.4359999999999999E-2</v>
      </c>
      <c r="J51" s="10">
        <v>3.0190040000000001E-2</v>
      </c>
      <c r="K51" s="9">
        <v>0.56701999999999997</v>
      </c>
      <c r="L51" s="9">
        <v>0.12895000000000001</v>
      </c>
      <c r="M51" s="9">
        <v>0.10786999999999999</v>
      </c>
      <c r="N51" s="10">
        <v>0.23191490000000001</v>
      </c>
      <c r="O51" s="9">
        <v>0.53894299999999995</v>
      </c>
      <c r="P51" s="9">
        <v>0.17008899999999999</v>
      </c>
      <c r="Q51" s="9">
        <v>7.5285000000000005E-2</v>
      </c>
      <c r="R51" s="8">
        <v>2.3888E-2</v>
      </c>
    </row>
    <row r="52" spans="1:18">
      <c r="A52" s="14" t="s">
        <v>6</v>
      </c>
      <c r="B52" s="2" t="s">
        <v>5</v>
      </c>
      <c r="C52" s="13">
        <v>2</v>
      </c>
      <c r="D52" s="13">
        <v>187393436</v>
      </c>
      <c r="E52" s="12" t="s">
        <v>4</v>
      </c>
      <c r="F52" s="11" t="s">
        <v>0</v>
      </c>
      <c r="G52" s="9">
        <v>0.25313999999999998</v>
      </c>
      <c r="H52" s="9">
        <v>0.21915999999999999</v>
      </c>
      <c r="I52" s="9">
        <v>0.10784000000000001</v>
      </c>
      <c r="J52" s="10">
        <v>4.2406590000000001E-2</v>
      </c>
      <c r="K52" s="9">
        <v>0.31595000000000001</v>
      </c>
      <c r="L52" s="9">
        <v>-0.21895000000000001</v>
      </c>
      <c r="M52" s="9">
        <v>0.12490999999999999</v>
      </c>
      <c r="N52" s="10">
        <v>7.9624100000000003E-2</v>
      </c>
      <c r="O52" s="9">
        <v>0.28602499999999997</v>
      </c>
      <c r="P52" s="9">
        <v>1.384E-2</v>
      </c>
      <c r="Q52" s="9">
        <v>8.6574999999999999E-2</v>
      </c>
      <c r="R52" s="8">
        <v>0.87297000000000002</v>
      </c>
    </row>
    <row r="53" spans="1:18">
      <c r="A53" s="14" t="s">
        <v>3</v>
      </c>
      <c r="B53" s="2" t="s">
        <v>2</v>
      </c>
      <c r="C53" s="13">
        <v>16</v>
      </c>
      <c r="D53" s="13">
        <v>68822019</v>
      </c>
      <c r="E53" s="12" t="s">
        <v>1</v>
      </c>
      <c r="F53" s="11" t="s">
        <v>0</v>
      </c>
      <c r="G53" s="9">
        <v>0.32516</v>
      </c>
      <c r="H53" s="9">
        <v>-0.20466999999999999</v>
      </c>
      <c r="I53" s="9">
        <v>0.12207999999999999</v>
      </c>
      <c r="J53" s="10">
        <v>0.13463559999999999</v>
      </c>
      <c r="K53" s="9">
        <v>0.26727000000000001</v>
      </c>
      <c r="L53" s="9">
        <v>0.19919999999999999</v>
      </c>
      <c r="M53" s="9">
        <v>0.12459000000000001</v>
      </c>
      <c r="N53" s="10">
        <v>0.10985109999999999</v>
      </c>
      <c r="O53" s="9">
        <v>0.29485099999999997</v>
      </c>
      <c r="P53" s="9">
        <v>1.0133E-2</v>
      </c>
      <c r="Q53" s="9">
        <v>9.1993000000000005E-2</v>
      </c>
      <c r="R53" s="8">
        <v>0.91227199999999997</v>
      </c>
    </row>
    <row r="54" spans="1:18">
      <c r="B54" s="5"/>
      <c r="C54" s="7"/>
      <c r="D54" s="7"/>
      <c r="E54" s="6"/>
      <c r="F54" s="6"/>
    </row>
    <row r="55" spans="1:18">
      <c r="B55" s="5"/>
      <c r="C55" s="7"/>
      <c r="D55" s="7"/>
      <c r="E55" s="6"/>
      <c r="F55" s="6"/>
    </row>
    <row r="56" spans="1:18">
      <c r="B56" s="5"/>
    </row>
    <row r="57" spans="1:18">
      <c r="B57" s="5"/>
    </row>
    <row r="58" spans="1:18">
      <c r="B58" s="5"/>
    </row>
    <row r="59" spans="1:18">
      <c r="B59" s="5"/>
    </row>
    <row r="60" spans="1:18">
      <c r="B60" s="5"/>
    </row>
    <row r="61" spans="1:18">
      <c r="B61" s="5"/>
    </row>
  </sheetData>
  <autoFilter ref="C1:C61"/>
  <mergeCells count="3">
    <mergeCell ref="G1:J1"/>
    <mergeCell ref="K1:N1"/>
    <mergeCell ref="O1:R1"/>
  </mergeCells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>CBS/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borg Gudmundsdottir</dc:creator>
  <cp:lastModifiedBy>Valborg Gudmundsdottir</cp:lastModifiedBy>
  <dcterms:created xsi:type="dcterms:W3CDTF">2017-12-08T12:51:00Z</dcterms:created>
  <dcterms:modified xsi:type="dcterms:W3CDTF">2017-12-08T12:51:08Z</dcterms:modified>
</cp:coreProperties>
</file>